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queryTables/queryTable1.xml" ContentType="application/vnd.openxmlformats-officedocument.spreadsheetml.queryTable+xml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nnections.xml" ContentType="application/vnd.openxmlformats-officedocument.spreadsheetml.connection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750" yWindow="450" windowWidth="8325" windowHeight="7860"/>
  </bookViews>
  <sheets>
    <sheet name="Sheet1" sheetId="1" r:id="rId1"/>
    <sheet name="Sheet2" sheetId="2" r:id="rId2"/>
    <sheet name="Sheet3" sheetId="3" r:id="rId3"/>
  </sheets>
  <definedNames>
    <definedName name="all_network_informativeness.pscorestat_1" localSheetId="0">Sheet1!$A$2:$E$111</definedName>
  </definedNames>
  <calcPr calcId="125725"/>
</workbook>
</file>

<file path=xl/calcChain.xml><?xml version="1.0" encoding="utf-8"?>
<calcChain xmlns="http://schemas.openxmlformats.org/spreadsheetml/2006/main">
  <c r="F60" i="1"/>
  <c r="F58"/>
  <c r="F45"/>
  <c r="F54"/>
  <c r="F53"/>
  <c r="F35"/>
  <c r="F17"/>
  <c r="F42"/>
  <c r="F55"/>
  <c r="F72"/>
  <c r="F47"/>
  <c r="F29"/>
  <c r="F66"/>
  <c r="F90"/>
  <c r="F59"/>
  <c r="F33"/>
  <c r="F73"/>
  <c r="F78"/>
  <c r="F75"/>
  <c r="F36"/>
  <c r="F104"/>
  <c r="F74"/>
  <c r="F76"/>
  <c r="F70"/>
  <c r="F100"/>
  <c r="F13"/>
  <c r="F21"/>
  <c r="F62"/>
  <c r="F51"/>
  <c r="F88"/>
  <c r="F79"/>
  <c r="F86"/>
  <c r="F101"/>
  <c r="F15"/>
  <c r="F40"/>
  <c r="F2"/>
  <c r="F84"/>
  <c r="F91"/>
  <c r="F77"/>
  <c r="F49"/>
  <c r="F9"/>
  <c r="F94"/>
  <c r="F92"/>
  <c r="F19"/>
  <c r="F103"/>
  <c r="F109"/>
  <c r="F96"/>
  <c r="F34"/>
  <c r="F12"/>
  <c r="F22"/>
  <c r="F95"/>
  <c r="F23"/>
  <c r="F5"/>
  <c r="F80"/>
  <c r="F98"/>
  <c r="F6"/>
  <c r="F64"/>
  <c r="F67"/>
  <c r="F7"/>
  <c r="F82"/>
  <c r="F105"/>
  <c r="F10"/>
  <c r="F111"/>
  <c r="F108"/>
  <c r="F99"/>
  <c r="F107"/>
  <c r="F106"/>
  <c r="F20"/>
  <c r="F26"/>
  <c r="F69"/>
  <c r="F27"/>
  <c r="F56"/>
  <c r="F81"/>
  <c r="F41"/>
  <c r="F68"/>
  <c r="F31"/>
  <c r="F44"/>
  <c r="F57"/>
  <c r="F61"/>
  <c r="F83"/>
  <c r="F18"/>
  <c r="F16"/>
  <c r="F24"/>
  <c r="F8"/>
  <c r="F71"/>
  <c r="F65"/>
  <c r="F37"/>
  <c r="F38"/>
  <c r="F48"/>
  <c r="F43"/>
  <c r="F97"/>
  <c r="F25"/>
  <c r="F50"/>
  <c r="F87"/>
  <c r="F11"/>
  <c r="F89"/>
  <c r="F93"/>
  <c r="F39"/>
  <c r="F3"/>
  <c r="F4"/>
  <c r="F102"/>
  <c r="F32"/>
  <c r="F63"/>
  <c r="F28"/>
  <c r="F85"/>
  <c r="F52"/>
  <c r="F46"/>
  <c r="F30"/>
  <c r="F14"/>
  <c r="F110"/>
</calcChain>
</file>

<file path=xl/connections.xml><?xml version="1.0" encoding="utf-8"?>
<connections xmlns="http://schemas.openxmlformats.org/spreadsheetml/2006/main">
  <connection id="1" name="all_network_informativeness" type="6" refreshedVersion="3" background="1" saveData="1">
    <textPr codePage="936" sourceFile="G:\ethan-desktop\D_Work\GP\results\exp2\all_network_informativeness.pscorestat" consecutive="1">
      <textFields count="5"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16" uniqueCount="116">
  <si>
    <t>Achromatopsia</t>
  </si>
  <si>
    <t>Adrenoleukodystrophy</t>
  </si>
  <si>
    <t>Aicardi-Goutieres syndrome</t>
  </si>
  <si>
    <t>Amyloidosis VI</t>
  </si>
  <si>
    <t>Amyloidosis, familial visceral</t>
  </si>
  <si>
    <t>Amyotrophic lateral sclerosis</t>
  </si>
  <si>
    <t>Arrhythmogenic right ventricular dysplasia (ARVD)</t>
  </si>
  <si>
    <t>Arthrogryposis</t>
  </si>
  <si>
    <t>Atypical mycobacteriosis, familial</t>
  </si>
  <si>
    <t>Bardet-Biedl Syndrome</t>
  </si>
  <si>
    <t>Bare lymphocyte syndrome type I</t>
  </si>
  <si>
    <t>Bare lymphocyte syndrome type II</t>
  </si>
  <si>
    <t>Bile-acid synthesis defect, congenital</t>
  </si>
  <si>
    <t>Brachydactyly</t>
  </si>
  <si>
    <t>Cataract, autosomal dominant</t>
  </si>
  <si>
    <t>Cerebrooculofacioskeletal syndrome</t>
  </si>
  <si>
    <t>Charcot Marie Tooth Disease</t>
  </si>
  <si>
    <t>Cholestasis</t>
  </si>
  <si>
    <t>Chondrodysplasia punctata</t>
  </si>
  <si>
    <t>Combined oxidative phosphorylation deficiency</t>
  </si>
  <si>
    <t>Congenital central hypoventilation syndrome</t>
  </si>
  <si>
    <t>Congenital myasthenic syndromes</t>
  </si>
  <si>
    <t>Cornelia de Lange syndrome</t>
  </si>
  <si>
    <t>Cutis laxa</t>
  </si>
  <si>
    <t>Dilated cardiomyopathy</t>
  </si>
  <si>
    <t xml:space="preserve">Distal hereditary motor neuronopathy </t>
  </si>
  <si>
    <t>Ectodermal dysplasia</t>
  </si>
  <si>
    <t>Ehlers Danlos syndrome</t>
  </si>
  <si>
    <t>Elliptocytosis</t>
  </si>
  <si>
    <t>Epidermolysis bullosa</t>
  </si>
  <si>
    <t>Familial exudative vitreoretinopathy</t>
  </si>
  <si>
    <t>Familial hyperinsulinemic hypoglycemia</t>
  </si>
  <si>
    <t>Fanconi anemia</t>
  </si>
  <si>
    <t>Fundus albipunctatus</t>
  </si>
  <si>
    <t>Generalized epilepsy with febrile seizures plus</t>
  </si>
  <si>
    <t>Hemochromatosis</t>
  </si>
  <si>
    <t>Hemophagocytic lymphohistiocytosis</t>
  </si>
  <si>
    <t>Hermansky-Pudlak syndrome</t>
  </si>
  <si>
    <t>Hirschsprung Disease</t>
  </si>
  <si>
    <t>Holoprosencephaly</t>
  </si>
  <si>
    <t>Hypercholesterolemia, familial</t>
  </si>
  <si>
    <t>Hyper-IgM syndrome</t>
  </si>
  <si>
    <t>Hypertrophic cardiomyopathy</t>
  </si>
  <si>
    <t xml:space="preserve">Hypokalemic periodic paralysis </t>
  </si>
  <si>
    <t>Joubert syndrome</t>
  </si>
  <si>
    <t xml:space="preserve">Juvenile myoclonic epilepsy </t>
  </si>
  <si>
    <t>Kallmann syndrome</t>
  </si>
  <si>
    <t xml:space="preserve">Kartagener syndrome </t>
  </si>
  <si>
    <t>Keratosis palmoplantaris striata</t>
  </si>
  <si>
    <t>Leber congenital amaurosis</t>
  </si>
  <si>
    <t>Leigh Syndrome</t>
  </si>
  <si>
    <t>Leukoencephalopathy with vanishing white matter</t>
  </si>
  <si>
    <t>Limb-Girdle Muscle Dystrophy</t>
  </si>
  <si>
    <t>Long QT Syndrome</t>
  </si>
  <si>
    <t>Maple-syrup urine disease</t>
  </si>
  <si>
    <t>Microphthalmia</t>
  </si>
  <si>
    <t>Mitochondrial complex I deficiency disorders</t>
  </si>
  <si>
    <t>Multiple Acyl-CoA Dehydrogenase deficiency</t>
  </si>
  <si>
    <t>Multiple epiphyseal dysplasia AD</t>
  </si>
  <si>
    <t>Myoclonic dystonia</t>
  </si>
  <si>
    <t>Nemaline myopathy</t>
  </si>
  <si>
    <t>Nephronophthisis, hereditary</t>
  </si>
  <si>
    <t>Neuronal ceroid lipofuscinosis</t>
  </si>
  <si>
    <t>Night-blindness, congenital stationary</t>
  </si>
  <si>
    <t>Nonbullous congenital ichthyosiform erythroderma</t>
  </si>
  <si>
    <t>Nonsyndromic hearing loss</t>
  </si>
  <si>
    <t>Noonan Syndrome, Costello syndrome, Cardiofaciocutaneous Syndrome</t>
  </si>
  <si>
    <t>Osteopetrosis</t>
  </si>
  <si>
    <t>Peters anomaly</t>
  </si>
  <si>
    <t>Pituitary dwarfism</t>
  </si>
  <si>
    <t>Polycystic kidney disease</t>
  </si>
  <si>
    <t>Primary microcephaly</t>
  </si>
  <si>
    <t>Primary open-angle glaucoma</t>
  </si>
  <si>
    <t>Progressive external ophthalmoplegia</t>
  </si>
  <si>
    <t>Pseudohypoaldosteronism, type I, autosomal recessive</t>
  </si>
  <si>
    <t>Pulmonary surfactant metabolism dysfunction</t>
  </si>
  <si>
    <t>Refsum disease</t>
  </si>
  <si>
    <t>Retinitis pigmentosa</t>
  </si>
  <si>
    <t>Severe congenital neutropenia</t>
  </si>
  <si>
    <t>Spastic paraplegia</t>
  </si>
  <si>
    <t>Spinocerebellar Ataxia</t>
  </si>
  <si>
    <t>Spondylocostal dysostosis</t>
  </si>
  <si>
    <t>Stickler syndrome</t>
  </si>
  <si>
    <t>Waardenburg syndrome</t>
  </si>
  <si>
    <t>Xeroderma pigmentosum</t>
  </si>
  <si>
    <t>Age-Related Macular Degeneration</t>
  </si>
  <si>
    <t>Alzheimer Disease</t>
  </si>
  <si>
    <t>Essential hypertension</t>
  </si>
  <si>
    <t>Graves disease</t>
  </si>
  <si>
    <t>Inflammatory Bowel Disease</t>
  </si>
  <si>
    <t>Maturity-Onset Diabetes of the Young (MODY)</t>
  </si>
  <si>
    <t>Mycobacterium tuberculosis, susceptibility to</t>
  </si>
  <si>
    <t>Non-Insulin-Dependent Diabetes Mellitus</t>
  </si>
  <si>
    <t>Obesity</t>
  </si>
  <si>
    <t>Parkinson's disease</t>
  </si>
  <si>
    <t>Pheochromocytoma</t>
  </si>
  <si>
    <t>Rheumatoid arthiritis</t>
  </si>
  <si>
    <t>Systemic lupus erythematodes</t>
  </si>
  <si>
    <t>Bladder Cancer</t>
  </si>
  <si>
    <t>Breast cancer familial</t>
  </si>
  <si>
    <t>Esophageal carcinoma</t>
  </si>
  <si>
    <t>Glioma of brain, familial</t>
  </si>
  <si>
    <t>Hepataocellular carcinoma</t>
  </si>
  <si>
    <t>Hereditary nonpolyposis colorectal cancer</t>
  </si>
  <si>
    <t>Juvenile myelomonocytic leukemia</t>
  </si>
  <si>
    <t>Lung cancer</t>
  </si>
  <si>
    <t>Medulloblastoma</t>
  </si>
  <si>
    <t>Pancreatic carcinoma</t>
  </si>
  <si>
    <t>Prostate cancer</t>
  </si>
  <si>
    <t>Thyroid carcinoma, papillary</t>
  </si>
  <si>
    <t>Gene Number</t>
  </si>
  <si>
    <t>PPI</t>
  </si>
  <si>
    <t>EXP</t>
  </si>
  <si>
    <t>Max</t>
  </si>
  <si>
    <t>PWY</t>
  </si>
  <si>
    <t>Disease Family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i/>
      <sz val="11"/>
      <color rgb="FF7030A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Border="1"/>
    <xf numFmtId="0" fontId="0" fillId="0" borderId="1" xfId="0" applyBorder="1"/>
    <xf numFmtId="49" fontId="3" fillId="0" borderId="0" xfId="0" applyNumberFormat="1" applyFont="1" applyBorder="1"/>
    <xf numFmtId="49" fontId="3" fillId="0" borderId="0" xfId="0" applyNumberFormat="1" applyFont="1"/>
    <xf numFmtId="2" fontId="1" fillId="0" borderId="0" xfId="0" applyNumberFormat="1" applyFont="1" applyBorder="1"/>
    <xf numFmtId="2" fontId="2" fillId="0" borderId="0" xfId="0" applyNumberFormat="1" applyFont="1" applyBorder="1"/>
    <xf numFmtId="2" fontId="2" fillId="0" borderId="1" xfId="0" applyNumberFormat="1" applyFont="1" applyBorder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all_network_informativeness.pscorestat_1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111"/>
  <sheetViews>
    <sheetView tabSelected="1" workbookViewId="0">
      <pane ySplit="1" topLeftCell="A2" activePane="bottomLeft" state="frozen"/>
      <selection pane="bottomLeft" sqref="A1:F15"/>
    </sheetView>
  </sheetViews>
  <sheetFormatPr defaultRowHeight="15"/>
  <cols>
    <col min="1" max="1" width="44.140625" customWidth="1"/>
    <col min="2" max="2" width="13.7109375" hidden="1" customWidth="1"/>
    <col min="3" max="6" width="4.7109375" style="8" customWidth="1"/>
  </cols>
  <sheetData>
    <row r="1" spans="1:6">
      <c r="A1" s="1" t="s">
        <v>115</v>
      </c>
      <c r="B1" s="1" t="s">
        <v>110</v>
      </c>
      <c r="C1" s="5" t="s">
        <v>112</v>
      </c>
      <c r="D1" s="5" t="s">
        <v>111</v>
      </c>
      <c r="E1" s="5" t="s">
        <v>114</v>
      </c>
      <c r="F1" s="5" t="s">
        <v>113</v>
      </c>
    </row>
    <row r="2" spans="1:6">
      <c r="A2" t="s">
        <v>74</v>
      </c>
      <c r="B2">
        <v>3</v>
      </c>
      <c r="C2" s="6">
        <v>1.93624</v>
      </c>
      <c r="D2" s="6">
        <v>8.8219399999999997</v>
      </c>
      <c r="E2" s="6">
        <v>6.4065399999999997</v>
      </c>
      <c r="F2" s="6">
        <f>MAX(C2:E2)</f>
        <v>8.8219399999999997</v>
      </c>
    </row>
    <row r="3" spans="1:6">
      <c r="A3" t="s">
        <v>11</v>
      </c>
      <c r="B3">
        <v>4</v>
      </c>
      <c r="C3" s="6">
        <v>0.32050099999999998</v>
      </c>
      <c r="D3" s="6">
        <v>8.5838699999999992</v>
      </c>
      <c r="E3" s="6">
        <v>5.80084</v>
      </c>
      <c r="F3" s="6">
        <f>MAX(C3:E3)</f>
        <v>8.5838699999999992</v>
      </c>
    </row>
    <row r="4" spans="1:6">
      <c r="A4" t="s">
        <v>10</v>
      </c>
      <c r="B4">
        <v>3</v>
      </c>
      <c r="C4" s="6">
        <v>0.72103300000000004</v>
      </c>
      <c r="D4" s="6">
        <v>8.4438800000000001</v>
      </c>
      <c r="E4" s="6">
        <v>5.1626700000000003</v>
      </c>
      <c r="F4" s="6">
        <f>MAX(C4:E4)</f>
        <v>8.4438800000000001</v>
      </c>
    </row>
    <row r="5" spans="1:6">
      <c r="A5" t="s">
        <v>57</v>
      </c>
      <c r="B5">
        <v>3</v>
      </c>
      <c r="C5" s="6">
        <v>0.3911</v>
      </c>
      <c r="D5" s="6">
        <v>8.3414699999999993</v>
      </c>
      <c r="E5" s="6">
        <v>0</v>
      </c>
      <c r="F5" s="6">
        <f>MAX(C5:E5)</f>
        <v>8.3414699999999993</v>
      </c>
    </row>
    <row r="6" spans="1:6">
      <c r="A6" t="s">
        <v>54</v>
      </c>
      <c r="B6">
        <v>4</v>
      </c>
      <c r="C6" s="6">
        <v>1.2864100000000001</v>
      </c>
      <c r="D6" s="6">
        <v>8.3291299999999993</v>
      </c>
      <c r="E6" s="6">
        <v>3.11842</v>
      </c>
      <c r="F6" s="6">
        <f>MAX(C6:E6)</f>
        <v>8.3291299999999993</v>
      </c>
    </row>
    <row r="7" spans="1:6">
      <c r="A7" t="s">
        <v>51</v>
      </c>
      <c r="B7">
        <v>5</v>
      </c>
      <c r="C7" s="6">
        <v>2.29962</v>
      </c>
      <c r="D7" s="6">
        <v>8.1697199999999999</v>
      </c>
      <c r="E7" s="6">
        <v>0</v>
      </c>
      <c r="F7" s="6">
        <f>MAX(C7:E7)</f>
        <v>8.1697199999999999</v>
      </c>
    </row>
    <row r="8" spans="1:6">
      <c r="A8" t="s">
        <v>26</v>
      </c>
      <c r="B8">
        <v>3</v>
      </c>
      <c r="C8" s="6">
        <v>0.18531300000000001</v>
      </c>
      <c r="D8" s="6">
        <v>8.0946099999999994</v>
      </c>
      <c r="E8" s="6">
        <v>1.3094300000000001</v>
      </c>
      <c r="F8" s="6">
        <f>MAX(C8:E8)</f>
        <v>8.0946099999999994</v>
      </c>
    </row>
    <row r="9" spans="1:6">
      <c r="A9" t="s">
        <v>69</v>
      </c>
      <c r="B9">
        <v>4</v>
      </c>
      <c r="C9" s="6">
        <v>0.90322800000000003</v>
      </c>
      <c r="D9" s="6">
        <v>8.0808999999999997</v>
      </c>
      <c r="E9" s="6">
        <v>0</v>
      </c>
      <c r="F9" s="6">
        <f>MAX(C9:E9)</f>
        <v>8.0808999999999997</v>
      </c>
    </row>
    <row r="10" spans="1:6">
      <c r="A10" t="s">
        <v>48</v>
      </c>
      <c r="B10">
        <v>3</v>
      </c>
      <c r="C10" s="6">
        <v>7.8782300000000003</v>
      </c>
      <c r="D10" s="6">
        <v>6.2163199999999996</v>
      </c>
      <c r="E10" s="6">
        <v>0</v>
      </c>
      <c r="F10" s="6">
        <f>MAX(C10:E10)</f>
        <v>7.8782300000000003</v>
      </c>
    </row>
    <row r="11" spans="1:6">
      <c r="A11" t="s">
        <v>15</v>
      </c>
      <c r="B11">
        <v>4</v>
      </c>
      <c r="C11" s="6">
        <v>0.237959</v>
      </c>
      <c r="D11" s="6">
        <v>7.3320600000000002</v>
      </c>
      <c r="E11" s="6">
        <v>7.6812100000000001</v>
      </c>
      <c r="F11" s="6">
        <f>MAX(C11:E11)</f>
        <v>7.6812100000000001</v>
      </c>
    </row>
    <row r="12" spans="1:6">
      <c r="A12" t="s">
        <v>61</v>
      </c>
      <c r="B12">
        <v>4</v>
      </c>
      <c r="C12" s="6">
        <v>0</v>
      </c>
      <c r="D12" s="6">
        <v>7.4356099999999996</v>
      </c>
      <c r="E12" s="6">
        <v>0</v>
      </c>
      <c r="F12" s="6">
        <f>MAX(C12:E12)</f>
        <v>7.4356099999999996</v>
      </c>
    </row>
    <row r="13" spans="1:6">
      <c r="A13" t="s">
        <v>84</v>
      </c>
      <c r="B13">
        <v>8</v>
      </c>
      <c r="C13" s="6">
        <v>0.90373999999999999</v>
      </c>
      <c r="D13" s="6">
        <v>6.4749499999999998</v>
      </c>
      <c r="E13" s="6">
        <v>5.4092599999999997</v>
      </c>
      <c r="F13" s="6">
        <f>MAX(C13:E13)</f>
        <v>6.4749499999999998</v>
      </c>
    </row>
    <row r="14" spans="1:6">
      <c r="A14" t="s">
        <v>1</v>
      </c>
      <c r="B14">
        <v>5</v>
      </c>
      <c r="C14" s="6">
        <v>0.48361300000000002</v>
      </c>
      <c r="D14" s="6">
        <v>4.5285700000000002</v>
      </c>
      <c r="E14" s="6">
        <v>6.4681800000000003</v>
      </c>
      <c r="F14" s="6">
        <f>MAX(C14:E14)</f>
        <v>6.4681800000000003</v>
      </c>
    </row>
    <row r="15" spans="1:6">
      <c r="A15" t="s">
        <v>76</v>
      </c>
      <c r="B15">
        <v>6</v>
      </c>
      <c r="C15" s="6">
        <v>0.27248</v>
      </c>
      <c r="D15" s="6">
        <v>4.4830899999999998</v>
      </c>
      <c r="E15" s="6">
        <v>6.4681800000000003</v>
      </c>
      <c r="F15" s="6">
        <f>MAX(C15:E15)</f>
        <v>6.4681800000000003</v>
      </c>
    </row>
    <row r="16" spans="1:6">
      <c r="A16" t="s">
        <v>28</v>
      </c>
      <c r="B16">
        <v>4</v>
      </c>
      <c r="C16" s="6">
        <v>2.62914</v>
      </c>
      <c r="D16" s="6">
        <v>6.3233300000000003</v>
      </c>
      <c r="E16" s="6">
        <v>0</v>
      </c>
      <c r="F16" s="6">
        <f>MAX(C16:E16)</f>
        <v>6.3233300000000003</v>
      </c>
    </row>
    <row r="17" spans="1:6">
      <c r="A17" t="s">
        <v>103</v>
      </c>
      <c r="B17">
        <v>7</v>
      </c>
      <c r="C17" s="6">
        <v>1.20201</v>
      </c>
      <c r="D17" s="6">
        <v>6.2050799999999997</v>
      </c>
      <c r="E17" s="6">
        <v>2.7043200000000001</v>
      </c>
      <c r="F17" s="6">
        <f>MAX(C17:E17)</f>
        <v>6.2050799999999997</v>
      </c>
    </row>
    <row r="18" spans="1:6">
      <c r="A18" t="s">
        <v>29</v>
      </c>
      <c r="B18">
        <v>12</v>
      </c>
      <c r="C18" s="6">
        <v>6.1942300000000001</v>
      </c>
      <c r="D18" s="6">
        <v>4.3433599999999997</v>
      </c>
      <c r="E18" s="6">
        <v>0.550952</v>
      </c>
      <c r="F18" s="6">
        <f>MAX(C18:E18)</f>
        <v>6.1942300000000001</v>
      </c>
    </row>
    <row r="19" spans="1:6">
      <c r="A19" t="s">
        <v>66</v>
      </c>
      <c r="B19">
        <v>8</v>
      </c>
      <c r="C19" s="6">
        <v>1.15126</v>
      </c>
      <c r="D19" s="6">
        <v>5.8135599999999998</v>
      </c>
      <c r="E19" s="6">
        <v>1.6817500000000001</v>
      </c>
      <c r="F19" s="6">
        <f>MAX(C19:E19)</f>
        <v>5.8135599999999998</v>
      </c>
    </row>
    <row r="20" spans="1:6">
      <c r="A20" t="s">
        <v>42</v>
      </c>
      <c r="B20">
        <v>16</v>
      </c>
      <c r="C20" s="6">
        <v>5.3278699999999999</v>
      </c>
      <c r="D20" s="6">
        <v>1.3180499999999999</v>
      </c>
      <c r="E20" s="6">
        <v>2.2982</v>
      </c>
      <c r="F20" s="6">
        <f>MAX(C20:E20)</f>
        <v>5.3278699999999999</v>
      </c>
    </row>
    <row r="21" spans="1:6">
      <c r="A21" t="s">
        <v>83</v>
      </c>
      <c r="B21">
        <v>6</v>
      </c>
      <c r="C21" s="6">
        <v>0.97902400000000001</v>
      </c>
      <c r="D21" s="6">
        <v>4.8296400000000004</v>
      </c>
      <c r="E21" s="6">
        <v>0.30971100000000001</v>
      </c>
      <c r="F21" s="6">
        <f>MAX(C21:E21)</f>
        <v>4.8296400000000004</v>
      </c>
    </row>
    <row r="22" spans="1:6">
      <c r="A22" t="s">
        <v>60</v>
      </c>
      <c r="B22">
        <v>6</v>
      </c>
      <c r="C22" s="6">
        <v>4.8236100000000004</v>
      </c>
      <c r="D22" s="6">
        <v>3.9454199999999999</v>
      </c>
      <c r="E22" s="6">
        <v>0.35583799999999999</v>
      </c>
      <c r="F22" s="6">
        <f>MAX(C22:E22)</f>
        <v>4.8236100000000004</v>
      </c>
    </row>
    <row r="23" spans="1:6">
      <c r="A23" t="s">
        <v>58</v>
      </c>
      <c r="B23">
        <v>5</v>
      </c>
      <c r="C23" s="6">
        <v>0.34705900000000001</v>
      </c>
      <c r="D23" s="6">
        <v>4.6747300000000003</v>
      </c>
      <c r="E23" s="6">
        <v>0</v>
      </c>
      <c r="F23" s="6">
        <f>MAX(C23:E23)</f>
        <v>4.6747300000000003</v>
      </c>
    </row>
    <row r="24" spans="1:6">
      <c r="A24" t="s">
        <v>27</v>
      </c>
      <c r="B24">
        <v>9</v>
      </c>
      <c r="C24" s="6">
        <v>4.5989500000000003</v>
      </c>
      <c r="D24" s="6">
        <v>1.8339700000000001</v>
      </c>
      <c r="E24" s="6">
        <v>1.84161</v>
      </c>
      <c r="F24" s="6">
        <f>MAX(C24:E24)</f>
        <v>4.5989500000000003</v>
      </c>
    </row>
    <row r="25" spans="1:6">
      <c r="A25" t="s">
        <v>18</v>
      </c>
      <c r="B25">
        <v>18</v>
      </c>
      <c r="C25" s="6">
        <v>0.76188299999999998</v>
      </c>
      <c r="D25" s="6">
        <v>3.0033300000000001</v>
      </c>
      <c r="E25" s="6">
        <v>4.4435099999999998</v>
      </c>
      <c r="F25" s="6">
        <f>MAX(C25:E25)</f>
        <v>4.4435099999999998</v>
      </c>
    </row>
    <row r="26" spans="1:6">
      <c r="A26" t="s">
        <v>41</v>
      </c>
      <c r="B26">
        <v>4</v>
      </c>
      <c r="C26" s="6">
        <v>1.42506</v>
      </c>
      <c r="D26" s="6">
        <v>1.71224</v>
      </c>
      <c r="E26" s="6">
        <v>4.3971400000000003</v>
      </c>
      <c r="F26" s="6">
        <f>MAX(C26:E26)</f>
        <v>4.3971400000000003</v>
      </c>
    </row>
    <row r="27" spans="1:6">
      <c r="A27" t="s">
        <v>39</v>
      </c>
      <c r="B27">
        <v>6</v>
      </c>
      <c r="C27" s="6">
        <v>0.37620999999999999</v>
      </c>
      <c r="D27" s="6">
        <v>4.3357099999999997</v>
      </c>
      <c r="E27" s="6">
        <v>1.3757900000000001</v>
      </c>
      <c r="F27" s="6">
        <f>MAX(C27:E27)</f>
        <v>4.3357099999999997</v>
      </c>
    </row>
    <row r="28" spans="1:6">
      <c r="A28" t="s">
        <v>6</v>
      </c>
      <c r="B28">
        <v>6</v>
      </c>
      <c r="C28" s="6">
        <v>1.1359900000000001</v>
      </c>
      <c r="D28" s="6">
        <v>3.7709000000000001</v>
      </c>
      <c r="E28" s="6">
        <v>4.3298300000000003</v>
      </c>
      <c r="F28" s="6">
        <f>MAX(C28:E28)</f>
        <v>4.3298300000000003</v>
      </c>
    </row>
    <row r="29" spans="1:6">
      <c r="A29" t="s">
        <v>98</v>
      </c>
      <c r="B29">
        <v>4</v>
      </c>
      <c r="C29" s="6">
        <v>1.56802</v>
      </c>
      <c r="D29" s="6">
        <v>4.2914300000000001</v>
      </c>
      <c r="E29" s="6">
        <v>1.7229000000000001</v>
      </c>
      <c r="F29" s="6">
        <f>MAX(C29:E29)</f>
        <v>4.2914300000000001</v>
      </c>
    </row>
    <row r="30" spans="1:6">
      <c r="A30" t="s">
        <v>2</v>
      </c>
      <c r="B30">
        <v>4</v>
      </c>
      <c r="C30" s="6">
        <v>2.2928000000000002</v>
      </c>
      <c r="D30" s="6">
        <v>0.31108400000000003</v>
      </c>
      <c r="E30" s="6">
        <v>4.1019699999999997</v>
      </c>
      <c r="F30" s="6">
        <f>MAX(C30:E30)</f>
        <v>4.1019699999999997</v>
      </c>
    </row>
    <row r="31" spans="1:6">
      <c r="A31" t="s">
        <v>34</v>
      </c>
      <c r="B31">
        <v>5</v>
      </c>
      <c r="C31" s="6">
        <v>4.0890300000000002</v>
      </c>
      <c r="D31" s="6">
        <v>9.5386200000000004E-2</v>
      </c>
      <c r="E31" s="6">
        <v>0.46390999999999999</v>
      </c>
      <c r="F31" s="6">
        <f>MAX(C31:E31)</f>
        <v>4.0890300000000002</v>
      </c>
    </row>
    <row r="32" spans="1:6">
      <c r="A32" t="s">
        <v>8</v>
      </c>
      <c r="B32">
        <v>6</v>
      </c>
      <c r="C32" s="6">
        <v>0.99222500000000002</v>
      </c>
      <c r="D32" s="6">
        <v>4.0890000000000004</v>
      </c>
      <c r="E32" s="6">
        <v>2.4199700000000002</v>
      </c>
      <c r="F32" s="6">
        <f>MAX(C32:E32)</f>
        <v>4.0890000000000004</v>
      </c>
    </row>
    <row r="33" spans="1:6">
      <c r="A33" t="s">
        <v>94</v>
      </c>
      <c r="B33">
        <v>8</v>
      </c>
      <c r="C33" s="6">
        <v>0.74944699999999997</v>
      </c>
      <c r="D33" s="6">
        <v>2.42943</v>
      </c>
      <c r="E33" s="6">
        <v>4.0056099999999999</v>
      </c>
      <c r="F33" s="6">
        <f>MAX(C33:E33)</f>
        <v>4.0056099999999999</v>
      </c>
    </row>
    <row r="34" spans="1:6">
      <c r="A34" t="s">
        <v>62</v>
      </c>
      <c r="B34">
        <v>7</v>
      </c>
      <c r="C34" s="6">
        <v>0.47828100000000001</v>
      </c>
      <c r="D34" s="6">
        <v>3.9144000000000001</v>
      </c>
      <c r="E34" s="6">
        <v>2.5496599999999998</v>
      </c>
      <c r="F34" s="6">
        <f>MAX(C34:E34)</f>
        <v>3.9144000000000001</v>
      </c>
    </row>
    <row r="35" spans="1:6">
      <c r="A35" t="s">
        <v>104</v>
      </c>
      <c r="B35">
        <v>5</v>
      </c>
      <c r="C35" s="6">
        <v>1.6264099999999999</v>
      </c>
      <c r="D35" s="6">
        <v>3.7846099999999998</v>
      </c>
      <c r="E35" s="6">
        <v>1.0335700000000001</v>
      </c>
      <c r="F35" s="6">
        <f>MAX(C35:E35)</f>
        <v>3.7846099999999998</v>
      </c>
    </row>
    <row r="36" spans="1:6">
      <c r="A36" t="s">
        <v>90</v>
      </c>
      <c r="B36">
        <v>10</v>
      </c>
      <c r="C36" s="6">
        <v>0.48126799999999997</v>
      </c>
      <c r="D36" s="6">
        <v>3.00007</v>
      </c>
      <c r="E36" s="6">
        <v>3.6488100000000001</v>
      </c>
      <c r="F36" s="6">
        <f>MAX(C36:E36)</f>
        <v>3.6488100000000001</v>
      </c>
    </row>
    <row r="37" spans="1:6">
      <c r="A37" t="s">
        <v>23</v>
      </c>
      <c r="B37">
        <v>5</v>
      </c>
      <c r="C37" s="6">
        <v>3.6482100000000002</v>
      </c>
      <c r="D37" s="6">
        <v>1.53884</v>
      </c>
      <c r="E37" s="6">
        <v>0</v>
      </c>
      <c r="F37" s="6">
        <f>MAX(C37:E37)</f>
        <v>3.6482100000000002</v>
      </c>
    </row>
    <row r="38" spans="1:6">
      <c r="A38" t="s">
        <v>22</v>
      </c>
      <c r="B38">
        <v>3</v>
      </c>
      <c r="C38" s="6">
        <v>1.62896</v>
      </c>
      <c r="D38" s="6">
        <v>3.6360299999999999</v>
      </c>
      <c r="E38" s="6">
        <v>1.4211100000000001</v>
      </c>
      <c r="F38" s="6">
        <f>MAX(C38:E38)</f>
        <v>3.6360299999999999</v>
      </c>
    </row>
    <row r="39" spans="1:6">
      <c r="A39" t="s">
        <v>12</v>
      </c>
      <c r="B39">
        <v>4</v>
      </c>
      <c r="C39" s="6">
        <v>0</v>
      </c>
      <c r="D39" s="6">
        <v>9.5278600000000008E-3</v>
      </c>
      <c r="E39" s="6">
        <v>3.5617299999999998</v>
      </c>
      <c r="F39" s="6">
        <f>MAX(C39:E39)</f>
        <v>3.5617299999999998</v>
      </c>
    </row>
    <row r="40" spans="1:6">
      <c r="A40" t="s">
        <v>75</v>
      </c>
      <c r="B40">
        <v>4</v>
      </c>
      <c r="C40" s="6">
        <v>3.4981399999999998</v>
      </c>
      <c r="D40" s="6">
        <v>1.96959</v>
      </c>
      <c r="E40" s="6">
        <v>2.2664799999999999E-2</v>
      </c>
      <c r="F40" s="6">
        <f>MAX(C40:E40)</f>
        <v>3.4981399999999998</v>
      </c>
    </row>
    <row r="41" spans="1:6">
      <c r="A41" t="s">
        <v>36</v>
      </c>
      <c r="B41">
        <v>4</v>
      </c>
      <c r="C41" s="6">
        <v>1.4787600000000001</v>
      </c>
      <c r="D41" s="6">
        <v>3.4039000000000001</v>
      </c>
      <c r="E41" s="6">
        <v>3.1314300000000002E-3</v>
      </c>
      <c r="F41" s="6">
        <f>MAX(C41:E41)</f>
        <v>3.4039000000000001</v>
      </c>
    </row>
    <row r="42" spans="1:6">
      <c r="A42" t="s">
        <v>102</v>
      </c>
      <c r="B42">
        <v>9</v>
      </c>
      <c r="C42" s="6">
        <v>0.92249300000000001</v>
      </c>
      <c r="D42" s="6">
        <v>3.1835599999999999</v>
      </c>
      <c r="E42" s="6">
        <v>0.69286099999999995</v>
      </c>
      <c r="F42" s="6">
        <f>MAX(C42:E42)</f>
        <v>3.1835599999999999</v>
      </c>
    </row>
    <row r="43" spans="1:6">
      <c r="A43" t="s">
        <v>20</v>
      </c>
      <c r="B43">
        <v>6</v>
      </c>
      <c r="C43" s="6">
        <v>0.11434800000000001</v>
      </c>
      <c r="D43" s="6">
        <v>3.1587900000000002</v>
      </c>
      <c r="E43" s="6">
        <v>9.6569500000000003E-2</v>
      </c>
      <c r="F43" s="6">
        <f>MAX(C43:E43)</f>
        <v>3.1587900000000002</v>
      </c>
    </row>
    <row r="44" spans="1:6">
      <c r="A44" t="s">
        <v>33</v>
      </c>
      <c r="B44">
        <v>3</v>
      </c>
      <c r="C44" s="6">
        <v>0</v>
      </c>
      <c r="D44" s="6">
        <v>3.0862500000000002</v>
      </c>
      <c r="E44" s="6">
        <v>0.14046800000000001</v>
      </c>
      <c r="F44" s="6">
        <f>MAX(C44:E44)</f>
        <v>3.0862500000000002</v>
      </c>
    </row>
    <row r="45" spans="1:6" ht="15.75" thickBot="1">
      <c r="A45" s="2" t="s">
        <v>107</v>
      </c>
      <c r="B45" s="2">
        <v>7</v>
      </c>
      <c r="C45" s="7">
        <v>0.85779300000000003</v>
      </c>
      <c r="D45" s="7">
        <v>3.06507</v>
      </c>
      <c r="E45" s="7">
        <v>0.84845099999999996</v>
      </c>
      <c r="F45" s="7">
        <f>MAX(C45:E45)</f>
        <v>3.06507</v>
      </c>
    </row>
    <row r="46" spans="1:6">
      <c r="A46" t="s">
        <v>3</v>
      </c>
      <c r="B46">
        <v>3</v>
      </c>
      <c r="C46" s="6">
        <v>3.0210599999999999</v>
      </c>
      <c r="D46" s="6">
        <v>1.97373</v>
      </c>
      <c r="E46" s="6">
        <v>0</v>
      </c>
      <c r="F46" s="6">
        <f>MAX(C46:E46)</f>
        <v>3.0210599999999999</v>
      </c>
    </row>
    <row r="47" spans="1:6">
      <c r="A47" t="s">
        <v>99</v>
      </c>
      <c r="B47">
        <v>22</v>
      </c>
      <c r="C47" s="6">
        <v>1.2343</v>
      </c>
      <c r="D47" s="6">
        <v>3.0204599999999999</v>
      </c>
      <c r="E47" s="6">
        <v>0.87413099999999999</v>
      </c>
      <c r="F47" s="6">
        <f>MAX(C47:E47)</f>
        <v>3.0204599999999999</v>
      </c>
    </row>
    <row r="48" spans="1:6">
      <c r="A48" t="s">
        <v>21</v>
      </c>
      <c r="B48">
        <v>6</v>
      </c>
      <c r="C48" s="6">
        <v>0</v>
      </c>
      <c r="D48" s="6">
        <v>2.8489800000000001</v>
      </c>
      <c r="E48" s="6">
        <v>1.85564</v>
      </c>
      <c r="F48" s="6">
        <f>MAX(C48:E48)</f>
        <v>2.8489800000000001</v>
      </c>
    </row>
    <row r="49" spans="1:6">
      <c r="A49" t="s">
        <v>70</v>
      </c>
      <c r="B49">
        <v>3</v>
      </c>
      <c r="C49" s="6">
        <v>0.12776899999999999</v>
      </c>
      <c r="D49" s="6">
        <v>2.7661699999999998</v>
      </c>
      <c r="E49" s="6">
        <v>0</v>
      </c>
      <c r="F49" s="6">
        <f>MAX(C49:E49)</f>
        <v>2.7661699999999998</v>
      </c>
    </row>
    <row r="50" spans="1:6">
      <c r="A50" t="s">
        <v>17</v>
      </c>
      <c r="B50">
        <v>3</v>
      </c>
      <c r="C50" s="6">
        <v>8.9676500000000006E-3</v>
      </c>
      <c r="D50" s="6">
        <v>0</v>
      </c>
      <c r="E50" s="6">
        <v>2.7622599999999999</v>
      </c>
      <c r="F50" s="6">
        <f>MAX(C50:E50)</f>
        <v>2.7622599999999999</v>
      </c>
    </row>
    <row r="51" spans="1:6">
      <c r="A51" t="s">
        <v>81</v>
      </c>
      <c r="B51">
        <v>3</v>
      </c>
      <c r="C51" s="6">
        <v>0</v>
      </c>
      <c r="D51" s="6">
        <v>0</v>
      </c>
      <c r="E51" s="6">
        <v>2.63388</v>
      </c>
      <c r="F51" s="6">
        <f>MAX(C51:E51)</f>
        <v>2.63388</v>
      </c>
    </row>
    <row r="52" spans="1:6">
      <c r="A52" t="s">
        <v>4</v>
      </c>
      <c r="B52">
        <v>3</v>
      </c>
      <c r="C52" s="6">
        <v>2.6159400000000002</v>
      </c>
      <c r="D52" s="6">
        <v>1.0944799999999999</v>
      </c>
      <c r="E52" s="6">
        <v>4.94606E-2</v>
      </c>
      <c r="F52" s="6">
        <f>MAX(C52:E52)</f>
        <v>2.6159400000000002</v>
      </c>
    </row>
    <row r="53" spans="1:6">
      <c r="A53" t="s">
        <v>105</v>
      </c>
      <c r="B53">
        <v>15</v>
      </c>
      <c r="C53" s="6">
        <v>0.80027800000000004</v>
      </c>
      <c r="D53" s="6">
        <v>2.6045400000000001</v>
      </c>
      <c r="E53" s="6">
        <v>1.0132300000000001</v>
      </c>
      <c r="F53" s="6">
        <f>MAX(C53:E53)</f>
        <v>2.6045400000000001</v>
      </c>
    </row>
    <row r="54" spans="1:6">
      <c r="A54" t="s">
        <v>106</v>
      </c>
      <c r="B54">
        <v>8</v>
      </c>
      <c r="C54" s="6">
        <v>0.32310699999999998</v>
      </c>
      <c r="D54" s="6">
        <v>2.5295800000000002</v>
      </c>
      <c r="E54" s="6">
        <v>1.06992</v>
      </c>
      <c r="F54" s="6">
        <f>MAX(C54:E54)</f>
        <v>2.5295800000000002</v>
      </c>
    </row>
    <row r="55" spans="1:6">
      <c r="A55" t="s">
        <v>101</v>
      </c>
      <c r="B55">
        <v>29</v>
      </c>
      <c r="C55" s="6">
        <v>0.630301</v>
      </c>
      <c r="D55" s="6">
        <v>2.43296</v>
      </c>
      <c r="E55" s="6">
        <v>0.78778899999999996</v>
      </c>
      <c r="F55" s="6">
        <f>MAX(C55:E55)</f>
        <v>2.43296</v>
      </c>
    </row>
    <row r="56" spans="1:6">
      <c r="A56" t="s">
        <v>38</v>
      </c>
      <c r="B56">
        <v>9</v>
      </c>
      <c r="C56" s="6">
        <v>0.55130999999999997</v>
      </c>
      <c r="D56" s="6">
        <v>2.3769200000000001</v>
      </c>
      <c r="E56" s="6">
        <v>0.116093</v>
      </c>
      <c r="F56" s="6">
        <f>MAX(C56:E56)</f>
        <v>2.3769200000000001</v>
      </c>
    </row>
    <row r="57" spans="1:6">
      <c r="A57" t="s">
        <v>32</v>
      </c>
      <c r="B57">
        <v>13</v>
      </c>
      <c r="C57" s="6">
        <v>0.58518199999999998</v>
      </c>
      <c r="D57" s="6">
        <v>2.3288500000000001</v>
      </c>
      <c r="E57" s="6">
        <v>2.6631200000000001E-2</v>
      </c>
      <c r="F57" s="6">
        <f>MAX(C57:E57)</f>
        <v>2.3288500000000001</v>
      </c>
    </row>
    <row r="58" spans="1:6">
      <c r="A58" t="s">
        <v>108</v>
      </c>
      <c r="B58">
        <v>13</v>
      </c>
      <c r="C58" s="6">
        <v>0.47418900000000003</v>
      </c>
      <c r="D58" s="6">
        <v>2.3079299999999998</v>
      </c>
      <c r="E58" s="6">
        <v>0.64316600000000002</v>
      </c>
      <c r="F58" s="6">
        <f>MAX(C58:E58)</f>
        <v>2.3079299999999998</v>
      </c>
    </row>
    <row r="59" spans="1:6">
      <c r="A59" t="s">
        <v>95</v>
      </c>
      <c r="B59">
        <v>11</v>
      </c>
      <c r="C59" s="6">
        <v>0.49931199999999998</v>
      </c>
      <c r="D59" s="6">
        <v>2.2899099999999999</v>
      </c>
      <c r="E59" s="6">
        <v>0.74184600000000001</v>
      </c>
      <c r="F59" s="6">
        <f>MAX(C59:E59)</f>
        <v>2.2899099999999999</v>
      </c>
    </row>
    <row r="60" spans="1:6">
      <c r="A60" t="s">
        <v>109</v>
      </c>
      <c r="B60">
        <v>14</v>
      </c>
      <c r="C60" s="6">
        <v>0.81871000000000005</v>
      </c>
      <c r="D60" s="6">
        <v>2.2388499999999998</v>
      </c>
      <c r="E60" s="6">
        <v>0.56855</v>
      </c>
      <c r="F60" s="6">
        <f>MAX(C60:E60)</f>
        <v>2.2388499999999998</v>
      </c>
    </row>
    <row r="61" spans="1:6">
      <c r="A61" t="s">
        <v>31</v>
      </c>
      <c r="B61">
        <v>6</v>
      </c>
      <c r="C61" s="6">
        <v>7.1135299999999999E-2</v>
      </c>
      <c r="D61" s="6">
        <v>1.3896999999999999</v>
      </c>
      <c r="E61" s="6">
        <v>2.18832</v>
      </c>
      <c r="F61" s="6">
        <f>MAX(C61:E61)</f>
        <v>2.18832</v>
      </c>
    </row>
    <row r="62" spans="1:6">
      <c r="A62" t="s">
        <v>82</v>
      </c>
      <c r="B62">
        <v>4</v>
      </c>
      <c r="C62" s="6">
        <v>1.99736E-4</v>
      </c>
      <c r="D62" s="6">
        <v>2.1812299999999998</v>
      </c>
      <c r="E62" s="6">
        <v>1.94479</v>
      </c>
      <c r="F62" s="6">
        <f>MAX(C62:E62)</f>
        <v>2.1812299999999998</v>
      </c>
    </row>
    <row r="63" spans="1:6">
      <c r="A63" t="s">
        <v>7</v>
      </c>
      <c r="B63">
        <v>4</v>
      </c>
      <c r="C63" s="6">
        <v>0.77712199999999998</v>
      </c>
      <c r="D63" s="6">
        <v>2.1509100000000001</v>
      </c>
      <c r="E63" s="6">
        <v>0.29697800000000002</v>
      </c>
      <c r="F63" s="6">
        <f>MAX(C63:E63)</f>
        <v>2.1509100000000001</v>
      </c>
    </row>
    <row r="64" spans="1:6">
      <c r="A64" t="s">
        <v>53</v>
      </c>
      <c r="B64">
        <v>10</v>
      </c>
      <c r="C64" s="6">
        <v>0.334453</v>
      </c>
      <c r="D64" s="6">
        <v>2.1121300000000001</v>
      </c>
      <c r="E64" s="6">
        <v>8.9638300000000004E-2</v>
      </c>
      <c r="F64" s="6">
        <f>MAX(C64:E64)</f>
        <v>2.1121300000000001</v>
      </c>
    </row>
    <row r="65" spans="1:6">
      <c r="A65" t="s">
        <v>24</v>
      </c>
      <c r="B65">
        <v>20</v>
      </c>
      <c r="C65" s="6">
        <v>2.1063900000000002</v>
      </c>
      <c r="D65" s="6">
        <v>2.09931</v>
      </c>
      <c r="E65" s="6">
        <v>1.14591</v>
      </c>
      <c r="F65" s="6">
        <f>MAX(C65:E65)</f>
        <v>2.1063900000000002</v>
      </c>
    </row>
    <row r="66" spans="1:6">
      <c r="A66" t="s">
        <v>97</v>
      </c>
      <c r="B66">
        <v>17</v>
      </c>
      <c r="C66" s="6">
        <v>1.0716600000000001</v>
      </c>
      <c r="D66" s="6">
        <v>2.0973099999999998</v>
      </c>
      <c r="E66" s="6">
        <v>1.4401999999999999</v>
      </c>
      <c r="F66" s="6">
        <f>MAX(C66:E66)</f>
        <v>2.0973099999999998</v>
      </c>
    </row>
    <row r="67" spans="1:6">
      <c r="A67" t="s">
        <v>52</v>
      </c>
      <c r="B67">
        <v>14</v>
      </c>
      <c r="C67" s="6">
        <v>0.848804</v>
      </c>
      <c r="D67" s="6">
        <v>2.0165500000000001</v>
      </c>
      <c r="E67" s="6">
        <v>0.94588899999999998</v>
      </c>
      <c r="F67" s="6">
        <f>MAX(C67:E67)</f>
        <v>2.0165500000000001</v>
      </c>
    </row>
    <row r="68" spans="1:6">
      <c r="A68" s="4" t="s">
        <v>35</v>
      </c>
      <c r="B68">
        <v>6</v>
      </c>
      <c r="C68" s="6">
        <v>1.81301</v>
      </c>
      <c r="D68" s="6">
        <v>1.98454</v>
      </c>
      <c r="E68" s="6">
        <v>0</v>
      </c>
      <c r="F68" s="6">
        <f>MAX(C68:E68)</f>
        <v>1.98454</v>
      </c>
    </row>
    <row r="69" spans="1:6">
      <c r="A69" s="3" t="s">
        <v>40</v>
      </c>
      <c r="B69">
        <v>9</v>
      </c>
      <c r="C69" s="6">
        <v>1.9724900000000001</v>
      </c>
      <c r="D69" s="6">
        <v>1.29617</v>
      </c>
      <c r="E69" s="6">
        <v>0.32282300000000003</v>
      </c>
      <c r="F69" s="6">
        <f>MAX(C69:E69)</f>
        <v>1.9724900000000001</v>
      </c>
    </row>
    <row r="70" spans="1:6">
      <c r="A70" s="3" t="s">
        <v>86</v>
      </c>
      <c r="B70">
        <v>15</v>
      </c>
      <c r="C70" s="6">
        <v>0.69940000000000002</v>
      </c>
      <c r="D70" s="6">
        <v>1.9543299999999999</v>
      </c>
      <c r="E70" s="6">
        <v>0.35347200000000001</v>
      </c>
      <c r="F70" s="6">
        <f>MAX(C70:E70)</f>
        <v>1.9543299999999999</v>
      </c>
    </row>
    <row r="71" spans="1:6">
      <c r="A71" s="3" t="s">
        <v>25</v>
      </c>
      <c r="B71">
        <v>7</v>
      </c>
      <c r="C71" s="6">
        <v>0.87751100000000004</v>
      </c>
      <c r="D71" s="6">
        <v>1.84859</v>
      </c>
      <c r="E71" s="6">
        <v>7.1761800000000001E-2</v>
      </c>
      <c r="F71" s="6">
        <f>MAX(C71:E71)</f>
        <v>1.84859</v>
      </c>
    </row>
    <row r="72" spans="1:6">
      <c r="A72" s="3" t="s">
        <v>100</v>
      </c>
      <c r="B72">
        <v>10</v>
      </c>
      <c r="C72" s="6">
        <v>0.49642700000000001</v>
      </c>
      <c r="D72" s="6">
        <v>1.8045899999999999</v>
      </c>
      <c r="E72" s="6">
        <v>0.40408699999999997</v>
      </c>
      <c r="F72" s="6">
        <f>MAX(C72:E72)</f>
        <v>1.8045899999999999</v>
      </c>
    </row>
    <row r="73" spans="1:6">
      <c r="A73" s="3" t="s">
        <v>93</v>
      </c>
      <c r="B73">
        <v>24</v>
      </c>
      <c r="C73" s="6">
        <v>0.28764600000000001</v>
      </c>
      <c r="D73" s="6">
        <v>1.7866200000000001</v>
      </c>
      <c r="E73" s="6">
        <v>0.59999400000000003</v>
      </c>
      <c r="F73" s="6">
        <f>MAX(C73:E73)</f>
        <v>1.7866200000000001</v>
      </c>
    </row>
    <row r="74" spans="1:6">
      <c r="A74" s="3" t="s">
        <v>88</v>
      </c>
      <c r="B74">
        <v>8</v>
      </c>
      <c r="C74" s="6">
        <v>0.44033699999999998</v>
      </c>
      <c r="D74" s="6">
        <v>1.65126</v>
      </c>
      <c r="E74" s="6">
        <v>0.59474499999999997</v>
      </c>
      <c r="F74" s="6">
        <f>MAX(C74:E74)</f>
        <v>1.65126</v>
      </c>
    </row>
    <row r="75" spans="1:6">
      <c r="A75" s="3" t="s">
        <v>91</v>
      </c>
      <c r="B75">
        <v>12</v>
      </c>
      <c r="C75" s="6">
        <v>0.76863300000000001</v>
      </c>
      <c r="D75" s="6">
        <v>1.6380999999999999</v>
      </c>
      <c r="E75" s="6">
        <v>0.73566600000000004</v>
      </c>
      <c r="F75" s="6">
        <f>MAX(C75:E75)</f>
        <v>1.6380999999999999</v>
      </c>
    </row>
    <row r="76" spans="1:6">
      <c r="A76" s="3" t="s">
        <v>87</v>
      </c>
      <c r="B76">
        <v>12</v>
      </c>
      <c r="C76" s="6">
        <v>0.55625000000000002</v>
      </c>
      <c r="D76" s="6">
        <v>1.5907199999999999</v>
      </c>
      <c r="E76" s="6">
        <v>0.65312499999999996</v>
      </c>
      <c r="F76" s="6">
        <f>MAX(C76:E76)</f>
        <v>1.5907199999999999</v>
      </c>
    </row>
    <row r="77" spans="1:6">
      <c r="A77" s="3" t="s">
        <v>71</v>
      </c>
      <c r="B77">
        <v>4</v>
      </c>
      <c r="C77" s="6">
        <v>1.54958</v>
      </c>
      <c r="D77" s="6">
        <v>0.82094100000000003</v>
      </c>
      <c r="E77" s="6">
        <v>0</v>
      </c>
      <c r="F77" s="6">
        <f>MAX(C77:E77)</f>
        <v>1.54958</v>
      </c>
    </row>
    <row r="78" spans="1:6">
      <c r="A78" s="3" t="s">
        <v>92</v>
      </c>
      <c r="B78">
        <v>36</v>
      </c>
      <c r="C78" s="6">
        <v>0.36581999999999998</v>
      </c>
      <c r="D78" s="6">
        <v>1.5427500000000001</v>
      </c>
      <c r="E78" s="6">
        <v>1.24969</v>
      </c>
      <c r="F78" s="6">
        <f>MAX(C78:E78)</f>
        <v>1.5427500000000001</v>
      </c>
    </row>
    <row r="79" spans="1:6">
      <c r="A79" s="3" t="s">
        <v>79</v>
      </c>
      <c r="B79">
        <v>7</v>
      </c>
      <c r="C79" s="6">
        <v>1.5074799999999999</v>
      </c>
      <c r="D79" s="6">
        <v>0.62937399999999999</v>
      </c>
      <c r="E79" s="6">
        <v>0</v>
      </c>
      <c r="F79" s="6">
        <f>MAX(C79:E79)</f>
        <v>1.5074799999999999</v>
      </c>
    </row>
    <row r="80" spans="1:6">
      <c r="A80" s="3" t="s">
        <v>56</v>
      </c>
      <c r="B80">
        <v>16</v>
      </c>
      <c r="C80" s="6">
        <v>0.90415900000000005</v>
      </c>
      <c r="D80" s="6">
        <v>1.37914</v>
      </c>
      <c r="E80" s="6">
        <v>1.1165499999999999</v>
      </c>
      <c r="F80" s="6">
        <f>MAX(C80:E80)</f>
        <v>1.37914</v>
      </c>
    </row>
    <row r="81" spans="1:6">
      <c r="A81" s="3" t="s">
        <v>37</v>
      </c>
      <c r="B81">
        <v>8</v>
      </c>
      <c r="C81" s="6">
        <v>1.3721300000000001</v>
      </c>
      <c r="D81" s="6">
        <v>0.59562000000000004</v>
      </c>
      <c r="E81" s="6">
        <v>0</v>
      </c>
      <c r="F81" s="6">
        <f>MAX(C81:E81)</f>
        <v>1.3721300000000001</v>
      </c>
    </row>
    <row r="82" spans="1:6">
      <c r="A82" s="3" t="s">
        <v>50</v>
      </c>
      <c r="B82">
        <v>19</v>
      </c>
      <c r="C82" s="6">
        <v>1.30654</v>
      </c>
      <c r="D82" s="6">
        <v>1.3620699999999999</v>
      </c>
      <c r="E82" s="6">
        <v>1.16991</v>
      </c>
      <c r="F82" s="6">
        <f>MAX(C82:E82)</f>
        <v>1.3620699999999999</v>
      </c>
    </row>
    <row r="83" spans="1:6">
      <c r="A83" s="3" t="s">
        <v>30</v>
      </c>
      <c r="B83">
        <v>3</v>
      </c>
      <c r="C83" s="6">
        <v>1.32481</v>
      </c>
      <c r="D83" s="6">
        <v>0.30140099999999997</v>
      </c>
      <c r="E83" s="6">
        <v>1.1551400000000001</v>
      </c>
      <c r="F83" s="6">
        <f>MAX(C83:E83)</f>
        <v>1.32481</v>
      </c>
    </row>
    <row r="84" spans="1:6">
      <c r="A84" s="3" t="s">
        <v>73</v>
      </c>
      <c r="B84">
        <v>4</v>
      </c>
      <c r="C84" s="6">
        <v>1.2899400000000001</v>
      </c>
      <c r="D84" s="6">
        <v>0.19042799999999999</v>
      </c>
      <c r="E84" s="6">
        <v>1.07514</v>
      </c>
      <c r="F84" s="6">
        <f>MAX(C84:E84)</f>
        <v>1.2899400000000001</v>
      </c>
    </row>
    <row r="85" spans="1:6">
      <c r="A85" s="3" t="s">
        <v>5</v>
      </c>
      <c r="B85">
        <v>9</v>
      </c>
      <c r="C85" s="6">
        <v>0.76567099999999999</v>
      </c>
      <c r="D85" s="6">
        <v>1.24949</v>
      </c>
      <c r="E85" s="6">
        <v>1.09999</v>
      </c>
      <c r="F85" s="6">
        <f>MAX(C85:E85)</f>
        <v>1.24949</v>
      </c>
    </row>
    <row r="86" spans="1:6">
      <c r="A86" s="3" t="s">
        <v>78</v>
      </c>
      <c r="B86">
        <v>3</v>
      </c>
      <c r="C86" s="6">
        <v>1.24031</v>
      </c>
      <c r="D86" s="6">
        <v>0.540489</v>
      </c>
      <c r="E86" s="6">
        <v>0</v>
      </c>
      <c r="F86" s="6">
        <f>MAX(C86:E86)</f>
        <v>1.24031</v>
      </c>
    </row>
    <row r="87" spans="1:6">
      <c r="A87" s="3" t="s">
        <v>16</v>
      </c>
      <c r="B87">
        <v>21</v>
      </c>
      <c r="C87" s="6">
        <v>0.62428099999999997</v>
      </c>
      <c r="D87" s="6">
        <v>1.2334400000000001</v>
      </c>
      <c r="E87" s="6">
        <v>0.14307300000000001</v>
      </c>
      <c r="F87" s="6">
        <f>MAX(C87:E87)</f>
        <v>1.2334400000000001</v>
      </c>
    </row>
    <row r="88" spans="1:6">
      <c r="A88" s="3" t="s">
        <v>80</v>
      </c>
      <c r="B88">
        <v>13</v>
      </c>
      <c r="C88" s="6">
        <v>0.80430999999999997</v>
      </c>
      <c r="D88" s="6">
        <v>1.1813400000000001</v>
      </c>
      <c r="E88" s="6">
        <v>0.178039</v>
      </c>
      <c r="F88" s="6">
        <f>MAX(C88:E88)</f>
        <v>1.1813400000000001</v>
      </c>
    </row>
    <row r="89" spans="1:6">
      <c r="A89" s="3" t="s">
        <v>14</v>
      </c>
      <c r="B89">
        <v>12</v>
      </c>
      <c r="C89" s="6">
        <v>1.22576E-2</v>
      </c>
      <c r="D89" s="6">
        <v>1.1805000000000001</v>
      </c>
      <c r="E89" s="6">
        <v>0</v>
      </c>
      <c r="F89" s="6">
        <f>MAX(C89:E89)</f>
        <v>1.1805000000000001</v>
      </c>
    </row>
    <row r="90" spans="1:6">
      <c r="A90" s="3" t="s">
        <v>96</v>
      </c>
      <c r="B90">
        <v>15</v>
      </c>
      <c r="C90" s="6">
        <v>1.1146499999999999</v>
      </c>
      <c r="D90" s="6">
        <v>1.1393599999999999</v>
      </c>
      <c r="E90" s="6">
        <v>0.966669</v>
      </c>
      <c r="F90" s="6">
        <f>MAX(C90:E90)</f>
        <v>1.1393599999999999</v>
      </c>
    </row>
    <row r="91" spans="1:6">
      <c r="A91" s="3" t="s">
        <v>72</v>
      </c>
      <c r="B91">
        <v>5</v>
      </c>
      <c r="C91" s="6">
        <v>2.0560599999999998E-2</v>
      </c>
      <c r="D91" s="6">
        <v>1.0747899999999999</v>
      </c>
      <c r="E91" s="6">
        <v>0</v>
      </c>
      <c r="F91" s="6">
        <f>MAX(C91:E91)</f>
        <v>1.0747899999999999</v>
      </c>
    </row>
    <row r="92" spans="1:6">
      <c r="A92" s="3" t="s">
        <v>67</v>
      </c>
      <c r="B92">
        <v>5</v>
      </c>
      <c r="C92" s="6">
        <v>0.98230799999999996</v>
      </c>
      <c r="D92" s="6">
        <v>0.88143499999999997</v>
      </c>
      <c r="E92" s="6">
        <v>0.21601899999999999</v>
      </c>
      <c r="F92" s="6">
        <f>MAX(C92:E92)</f>
        <v>0.98230799999999996</v>
      </c>
    </row>
    <row r="93" spans="1:6">
      <c r="A93" s="3" t="s">
        <v>13</v>
      </c>
      <c r="B93">
        <v>5</v>
      </c>
      <c r="C93" s="6">
        <v>0</v>
      </c>
      <c r="D93" s="6">
        <v>0.92214200000000002</v>
      </c>
      <c r="E93" s="6">
        <v>0.86535499999999999</v>
      </c>
      <c r="F93" s="6">
        <f>MAX(C93:E93)</f>
        <v>0.92214200000000002</v>
      </c>
    </row>
    <row r="94" spans="1:6">
      <c r="A94" s="3" t="s">
        <v>68</v>
      </c>
      <c r="B94">
        <v>6</v>
      </c>
      <c r="C94" s="6">
        <v>0.41783100000000001</v>
      </c>
      <c r="D94" s="6">
        <v>0.89997700000000003</v>
      </c>
      <c r="E94" s="6">
        <v>0.36377900000000002</v>
      </c>
      <c r="F94" s="6">
        <f>MAX(C94:E94)</f>
        <v>0.89997700000000003</v>
      </c>
    </row>
    <row r="95" spans="1:6">
      <c r="A95" s="3" t="s">
        <v>59</v>
      </c>
      <c r="B95">
        <v>3</v>
      </c>
      <c r="C95" s="6">
        <v>0.15144299999999999</v>
      </c>
      <c r="D95" s="6">
        <v>0.86321800000000004</v>
      </c>
      <c r="E95" s="6">
        <v>0</v>
      </c>
      <c r="F95" s="6">
        <f>MAX(C95:E95)</f>
        <v>0.86321800000000004</v>
      </c>
    </row>
    <row r="96" spans="1:6">
      <c r="A96" s="3" t="s">
        <v>63</v>
      </c>
      <c r="B96">
        <v>7</v>
      </c>
      <c r="C96" s="6">
        <v>0.210423</v>
      </c>
      <c r="D96" s="6">
        <v>0.82859700000000003</v>
      </c>
      <c r="E96" s="6">
        <v>0.18707299999999999</v>
      </c>
      <c r="F96" s="6">
        <f>MAX(C96:E96)</f>
        <v>0.82859700000000003</v>
      </c>
    </row>
    <row r="97" spans="1:6">
      <c r="A97" s="3" t="s">
        <v>19</v>
      </c>
      <c r="B97">
        <v>4</v>
      </c>
      <c r="C97" s="6">
        <v>0.79962299999999997</v>
      </c>
      <c r="D97" s="6">
        <v>0.26868599999999998</v>
      </c>
      <c r="E97" s="6">
        <v>0</v>
      </c>
      <c r="F97" s="6">
        <f>MAX(C97:E97)</f>
        <v>0.79962299999999997</v>
      </c>
    </row>
    <row r="98" spans="1:6">
      <c r="A98" s="3" t="s">
        <v>55</v>
      </c>
      <c r="B98">
        <v>9</v>
      </c>
      <c r="C98" s="6">
        <v>0.33066800000000002</v>
      </c>
      <c r="D98" s="6">
        <v>0.709175</v>
      </c>
      <c r="E98" s="6">
        <v>0</v>
      </c>
      <c r="F98" s="6">
        <f>MAX(C98:E98)</f>
        <v>0.709175</v>
      </c>
    </row>
    <row r="99" spans="1:6">
      <c r="A99" s="3" t="s">
        <v>45</v>
      </c>
      <c r="B99">
        <v>5</v>
      </c>
      <c r="C99" s="6">
        <v>0.52843499999999999</v>
      </c>
      <c r="D99" s="6">
        <v>0.27509499999999998</v>
      </c>
      <c r="E99" s="6">
        <v>0.70689800000000003</v>
      </c>
      <c r="F99" s="6">
        <f>MAX(C99:E99)</f>
        <v>0.70689800000000003</v>
      </c>
    </row>
    <row r="100" spans="1:6">
      <c r="A100" s="3" t="s">
        <v>85</v>
      </c>
      <c r="B100">
        <v>10</v>
      </c>
      <c r="C100" s="6">
        <v>0.56924300000000005</v>
      </c>
      <c r="D100" s="6">
        <v>0.42782999999999999</v>
      </c>
      <c r="E100" s="6">
        <v>6.8710199999999999E-2</v>
      </c>
      <c r="F100" s="6">
        <f>MAX(C100:E100)</f>
        <v>0.56924300000000005</v>
      </c>
    </row>
    <row r="101" spans="1:6">
      <c r="A101" s="3" t="s">
        <v>77</v>
      </c>
      <c r="B101">
        <v>21</v>
      </c>
      <c r="C101" s="6">
        <v>0.40729199999999999</v>
      </c>
      <c r="D101" s="6">
        <v>0.55132199999999998</v>
      </c>
      <c r="E101" s="6">
        <v>0.15062400000000001</v>
      </c>
      <c r="F101" s="6">
        <f>MAX(C101:E101)</f>
        <v>0.55132199999999998</v>
      </c>
    </row>
    <row r="102" spans="1:6">
      <c r="A102" s="3" t="s">
        <v>9</v>
      </c>
      <c r="B102">
        <v>17</v>
      </c>
      <c r="C102" s="6">
        <v>0.47214699999999998</v>
      </c>
      <c r="D102" s="6">
        <v>0.221246</v>
      </c>
      <c r="E102" s="6">
        <v>0</v>
      </c>
      <c r="F102" s="6">
        <f>MAX(C102:E102)</f>
        <v>0.47214699999999998</v>
      </c>
    </row>
    <row r="103" spans="1:6">
      <c r="A103" s="3" t="s">
        <v>65</v>
      </c>
      <c r="B103">
        <v>45</v>
      </c>
      <c r="C103" s="6">
        <v>0.17530999999999999</v>
      </c>
      <c r="D103" s="6">
        <v>0.360041</v>
      </c>
      <c r="E103" s="6">
        <v>4.7014599999999997E-2</v>
      </c>
      <c r="F103" s="6">
        <f>MAX(C103:E103)</f>
        <v>0.360041</v>
      </c>
    </row>
    <row r="104" spans="1:6">
      <c r="A104" s="3" t="s">
        <v>89</v>
      </c>
      <c r="B104">
        <v>8</v>
      </c>
      <c r="C104" s="6">
        <v>0.30557899999999999</v>
      </c>
      <c r="D104" s="6">
        <v>0.28249099999999999</v>
      </c>
      <c r="E104" s="6">
        <v>9.45381E-2</v>
      </c>
      <c r="F104" s="6">
        <f>MAX(C104:E104)</f>
        <v>0.30557899999999999</v>
      </c>
    </row>
    <row r="105" spans="1:6">
      <c r="A105" s="3" t="s">
        <v>49</v>
      </c>
      <c r="B105">
        <v>10</v>
      </c>
      <c r="C105" s="6">
        <v>0.268316</v>
      </c>
      <c r="D105" s="6">
        <v>0.26749699999999998</v>
      </c>
      <c r="E105" s="6">
        <v>0.28358699999999998</v>
      </c>
      <c r="F105" s="6">
        <f>MAX(C105:E105)</f>
        <v>0.28358699999999998</v>
      </c>
    </row>
    <row r="106" spans="1:6">
      <c r="A106" s="3" t="s">
        <v>43</v>
      </c>
      <c r="B106">
        <v>3</v>
      </c>
      <c r="C106" s="6">
        <v>2.3198400000000001E-2</v>
      </c>
      <c r="D106" s="6">
        <v>0.254189</v>
      </c>
      <c r="E106" s="6">
        <v>0</v>
      </c>
      <c r="F106" s="6">
        <f>MAX(C106:E106)</f>
        <v>0.254189</v>
      </c>
    </row>
    <row r="107" spans="1:6">
      <c r="A107" s="3" t="s">
        <v>44</v>
      </c>
      <c r="B107">
        <v>4</v>
      </c>
      <c r="C107" s="6">
        <v>0.239789</v>
      </c>
      <c r="D107" s="6">
        <v>0</v>
      </c>
      <c r="E107" s="6">
        <v>0</v>
      </c>
      <c r="F107" s="6">
        <f>MAX(C107:E107)</f>
        <v>0.239789</v>
      </c>
    </row>
    <row r="108" spans="1:6">
      <c r="A108" s="3" t="s">
        <v>46</v>
      </c>
      <c r="B108">
        <v>4</v>
      </c>
      <c r="C108" s="6">
        <v>0.23799200000000001</v>
      </c>
      <c r="D108" s="6">
        <v>0.11994199999999999</v>
      </c>
      <c r="E108" s="6">
        <v>0</v>
      </c>
      <c r="F108" s="6">
        <f>MAX(C108:E108)</f>
        <v>0.23799200000000001</v>
      </c>
    </row>
    <row r="109" spans="1:6">
      <c r="A109" s="3" t="s">
        <v>64</v>
      </c>
      <c r="B109">
        <v>4</v>
      </c>
      <c r="C109" s="6">
        <v>9.8133999999999999E-3</v>
      </c>
      <c r="D109" s="6">
        <v>0.115135</v>
      </c>
      <c r="E109" s="6">
        <v>0</v>
      </c>
      <c r="F109" s="6">
        <f>MAX(C109:E109)</f>
        <v>0.115135</v>
      </c>
    </row>
    <row r="110" spans="1:6">
      <c r="A110" s="3" t="s">
        <v>0</v>
      </c>
      <c r="B110">
        <v>3</v>
      </c>
      <c r="C110" s="6">
        <v>0</v>
      </c>
      <c r="D110" s="6">
        <v>0</v>
      </c>
      <c r="E110" s="6">
        <v>0</v>
      </c>
      <c r="F110" s="6">
        <f>MAX(C110:E110)</f>
        <v>0</v>
      </c>
    </row>
    <row r="111" spans="1:6">
      <c r="A111" s="3" t="s">
        <v>47</v>
      </c>
      <c r="B111">
        <v>3</v>
      </c>
      <c r="C111" s="6">
        <v>0</v>
      </c>
      <c r="D111" s="6">
        <v>0</v>
      </c>
      <c r="E111" s="6">
        <v>0</v>
      </c>
      <c r="F111" s="6">
        <f>MAX(C111:E111)</f>
        <v>0</v>
      </c>
    </row>
  </sheetData>
  <sortState ref="A2:F111">
    <sortCondition descending="1" ref="F1"/>
  </sortState>
  <conditionalFormatting sqref="F2:F111">
    <cfRule type="dataBar" priority="5">
      <dataBar>
        <cfvo type="min" val="0"/>
        <cfvo type="max" val="0"/>
        <color rgb="FF638EC6"/>
      </dataBar>
    </cfRule>
  </conditionalFormatting>
  <conditionalFormatting sqref="C2:F111">
    <cfRule type="dataBar" priority="4">
      <dataBar>
        <cfvo type="min" val="0"/>
        <cfvo type="max" val="0"/>
        <color rgb="FF638EC6"/>
      </dataBar>
    </cfRule>
  </conditionalFormatting>
  <conditionalFormatting sqref="C111">
    <cfRule type="dataBar" priority="3">
      <dataBar>
        <cfvo type="min" val="0"/>
        <cfvo type="max" val="0"/>
        <color rgb="FF638EC6"/>
      </dataBar>
    </cfRule>
  </conditionalFormatting>
  <conditionalFormatting sqref="C111">
    <cfRule type="dataBar" priority="2">
      <dataBar>
        <cfvo type="min" val="0"/>
        <cfvo type="max" val="0"/>
        <color rgb="FF638EC6"/>
      </dataBar>
    </cfRule>
  </conditionalFormatting>
  <conditionalFormatting sqref="F2:F111">
    <cfRule type="dataBar" priority="1">
      <dataBar>
        <cfvo type="min" val="0"/>
        <cfvo type="max" val="0"/>
        <color rgb="FF638EC6"/>
      </dataBar>
    </cfRule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heet1</vt:lpstr>
      <vt:lpstr>Sheet2</vt:lpstr>
      <vt:lpstr>Sheet3</vt:lpstr>
      <vt:lpstr>Sheet1!all_network_informativeness.pscorestat_1</vt:lpstr>
    </vt:vector>
  </TitlesOfParts>
  <Company>Case Western Reserve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dou</dc:creator>
  <cp:lastModifiedBy>LENOVO USER</cp:lastModifiedBy>
  <cp:lastPrinted>2011-01-19T18:22:44Z</cp:lastPrinted>
  <dcterms:created xsi:type="dcterms:W3CDTF">2011-01-19T06:32:04Z</dcterms:created>
  <dcterms:modified xsi:type="dcterms:W3CDTF">2011-01-19T18:38:24Z</dcterms:modified>
</cp:coreProperties>
</file>